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1b25b2c8b85bfb2/Documents/"/>
    </mc:Choice>
  </mc:AlternateContent>
  <xr:revisionPtr revIDLastSave="546" documentId="8_{65AB2592-88A9-4F45-82F2-C94971A4273F}" xr6:coauthVersionLast="47" xr6:coauthVersionMax="47" xr10:uidLastSave="{21DD5EE2-E34C-46F6-8429-162F755EC70A}"/>
  <bookViews>
    <workbookView xWindow="9780" yWindow="10" windowWidth="9410" windowHeight="11260" firstSheet="3" activeTab="3" xr2:uid="{AF108888-FD7C-40B4-BC63-10AC28822B1D}"/>
  </bookViews>
  <sheets>
    <sheet name="Figure 1-3" sheetId="2" r:id="rId1"/>
    <sheet name="Figure 4-5" sheetId="4" r:id="rId2"/>
    <sheet name="Figure 6" sheetId="3" r:id="rId3"/>
    <sheet name="Figure 7-8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</calcChain>
</file>

<file path=xl/sharedStrings.xml><?xml version="1.0" encoding="utf-8"?>
<sst xmlns="http://schemas.openxmlformats.org/spreadsheetml/2006/main" count="317" uniqueCount="245">
  <si>
    <t>Test</t>
  </si>
  <si>
    <t>P Value</t>
  </si>
  <si>
    <t>Interaction</t>
  </si>
  <si>
    <t xml:space="preserve">Mean </t>
  </si>
  <si>
    <t>aCSF Male, aCSF Female</t>
  </si>
  <si>
    <t>Mean</t>
  </si>
  <si>
    <t>dsHMGB1 Male, dsHMGB1 Female</t>
  </si>
  <si>
    <t>2-way ANOVA</t>
  </si>
  <si>
    <t>0.1692, -0.2667</t>
  </si>
  <si>
    <t>0.2641 0.3671</t>
  </si>
  <si>
    <t>0.1755 0.2694</t>
  </si>
  <si>
    <t>70.92 72.48</t>
  </si>
  <si>
    <t>74.92 69.42</t>
  </si>
  <si>
    <t>68.15 110.6</t>
  </si>
  <si>
    <t>55.84 92.74</t>
  </si>
  <si>
    <t>23.73 21.82</t>
  </si>
  <si>
    <t>12.12 12.58</t>
  </si>
  <si>
    <t>28.53 23.97</t>
  </si>
  <si>
    <t>48.78 39.89</t>
  </si>
  <si>
    <t>52.15 37.54</t>
  </si>
  <si>
    <t>81.18 69.96</t>
  </si>
  <si>
    <t>EPM Open Arm Time</t>
  </si>
  <si>
    <t>EPM Latency</t>
  </si>
  <si>
    <t>Home Cage Feeding Latency</t>
  </si>
  <si>
    <t>Weight Change</t>
  </si>
  <si>
    <t>Social Preference</t>
  </si>
  <si>
    <t>OFT Center Exploration</t>
  </si>
  <si>
    <t>TST Immobility</t>
  </si>
  <si>
    <t>F, DFn, Dfd</t>
  </si>
  <si>
    <t>P value</t>
  </si>
  <si>
    <t>F Test</t>
  </si>
  <si>
    <t>Post-hoc (if applicable)</t>
  </si>
  <si>
    <t>P=0.9556</t>
  </si>
  <si>
    <t>P=0.2609</t>
  </si>
  <si>
    <t>P=0.7479</t>
  </si>
  <si>
    <t>P=0.0071</t>
  </si>
  <si>
    <t>F (1, 36) = 0.2501</t>
  </si>
  <si>
    <t>P=0.6201</t>
  </si>
  <si>
    <t>F (1, 36) = 3.680</t>
  </si>
  <si>
    <t>P=0.0630</t>
  </si>
  <si>
    <t>F (1, 36) = 0.1048</t>
  </si>
  <si>
    <t>F (1, 36) = 8.136</t>
  </si>
  <si>
    <t>F (1, 44) = 0.01314</t>
  </si>
  <si>
    <t>P=0.9092</t>
  </si>
  <si>
    <t>F (1, 44) = 4.322</t>
  </si>
  <si>
    <t>P=0.0435</t>
  </si>
  <si>
    <t>Bonferroni</t>
  </si>
  <si>
    <t>Main effect (treatment)</t>
  </si>
  <si>
    <t>F (1, 43) = 4.844</t>
  </si>
  <si>
    <t>P=0.0332</t>
  </si>
  <si>
    <t>F (1, 43) = 8.620</t>
  </si>
  <si>
    <t>P=0.0053</t>
  </si>
  <si>
    <t>P=0.8477</t>
  </si>
  <si>
    <t>P=0.2986</t>
  </si>
  <si>
    <t>F (1, 38) = 0.03730</t>
  </si>
  <si>
    <t>F (1, 38) = 1.107</t>
  </si>
  <si>
    <t>F (1, 38) = 1.300</t>
  </si>
  <si>
    <t>F (1, 38) = 0.003138</t>
  </si>
  <si>
    <t>F (1, 35) = 0.1489</t>
  </si>
  <si>
    <t>P=0.7019</t>
  </si>
  <si>
    <t>F (1, 35) = 0.002595</t>
  </si>
  <si>
    <t>P=0.9597</t>
  </si>
  <si>
    <t>Open Arm Time</t>
  </si>
  <si>
    <t>HC Feeding Latency</t>
  </si>
  <si>
    <t>2-Way ANOVA</t>
  </si>
  <si>
    <t>F (1, 20) = 0.8218</t>
  </si>
  <si>
    <t>P=0.3754</t>
  </si>
  <si>
    <t>F (1, 20) = 0.8209</t>
  </si>
  <si>
    <t>P=0.3757</t>
  </si>
  <si>
    <t>P=0.1523</t>
  </si>
  <si>
    <t>F (1, 20) = 2.214</t>
  </si>
  <si>
    <t>aCSF M/D, P/E</t>
  </si>
  <si>
    <t>Main effect (CD11b)</t>
  </si>
  <si>
    <t>Male TLR4</t>
  </si>
  <si>
    <t>Female TLR4</t>
  </si>
  <si>
    <t>Male RAGE</t>
  </si>
  <si>
    <t>Female RAGE</t>
  </si>
  <si>
    <t>Male MyD88</t>
  </si>
  <si>
    <t>Female MyD88</t>
  </si>
  <si>
    <t>F (DFn, DFd)</t>
  </si>
  <si>
    <t>F (1, 12) = 2.203</t>
  </si>
  <si>
    <t>F (1, 12) = 3.199</t>
  </si>
  <si>
    <t>F (1, 12) = 2.129</t>
  </si>
  <si>
    <t>P=0.1636</t>
  </si>
  <si>
    <t>P=0.0990</t>
  </si>
  <si>
    <t>P=0.1702</t>
  </si>
  <si>
    <t>P=0.4823</t>
  </si>
  <si>
    <t>F (1, 14) = 9.279</t>
  </si>
  <si>
    <t>P=0.0087</t>
  </si>
  <si>
    <t>F (1, 14) = 3.974</t>
  </si>
  <si>
    <t>P=0.0661</t>
  </si>
  <si>
    <t>F (1, 14) = 0.5209</t>
  </si>
  <si>
    <t>F (1, 12) = 1.521</t>
  </si>
  <si>
    <t>P=0.2411</t>
  </si>
  <si>
    <t>F (1, 12) = 8.994</t>
  </si>
  <si>
    <t>P=0.0111</t>
  </si>
  <si>
    <t>F (1, 12) = 0.9245</t>
  </si>
  <si>
    <t>P=0.3553</t>
  </si>
  <si>
    <t>F (1, 14) = 4.712</t>
  </si>
  <si>
    <t>P=0.0476</t>
  </si>
  <si>
    <t>F (1, 14) = 14.65</t>
  </si>
  <si>
    <t>P=0.0018</t>
  </si>
  <si>
    <t>F (1, 14) = 6.047</t>
  </si>
  <si>
    <t>P=0.0276</t>
  </si>
  <si>
    <t>dsHMGB1          M/D, P/E</t>
  </si>
  <si>
    <t>F (1, 14) = 0.2794</t>
  </si>
  <si>
    <t>P=0.6054</t>
  </si>
  <si>
    <t>F (1, 14) = 0.008164</t>
  </si>
  <si>
    <t>P=0.9293</t>
  </si>
  <si>
    <t>F (1, 14) = 13.52</t>
  </si>
  <si>
    <t>P=0.0025</t>
  </si>
  <si>
    <t>F (1, 14) = 7.497</t>
  </si>
  <si>
    <t>P=0.0160</t>
  </si>
  <si>
    <t>F (1, 14) = 26.85</t>
  </si>
  <si>
    <t>P=0.0001</t>
  </si>
  <si>
    <t>F (1, 14) = 18.25</t>
  </si>
  <si>
    <t>P=0.0008</t>
  </si>
  <si>
    <t>Post-hoc</t>
  </si>
  <si>
    <t>p-value</t>
  </si>
  <si>
    <t>EPM Open Arm</t>
  </si>
  <si>
    <t>Male Iba1</t>
  </si>
  <si>
    <t>Male TMEM119</t>
  </si>
  <si>
    <t xml:space="preserve">Female Iba1 </t>
  </si>
  <si>
    <t>Female Tmem119</t>
  </si>
  <si>
    <t>Male TMEM11:Iba1</t>
  </si>
  <si>
    <t>Male Phagocytic Capacity</t>
  </si>
  <si>
    <t>Female Tmem119:Iba1</t>
  </si>
  <si>
    <t>Male Sholl Analysis</t>
  </si>
  <si>
    <t>Female Sholl Analysis</t>
  </si>
  <si>
    <t>Female Phagocytic Capacity</t>
  </si>
  <si>
    <t>2.312, n=3</t>
  </si>
  <si>
    <t>6.029, n=4</t>
  </si>
  <si>
    <t>1.679, n=3</t>
  </si>
  <si>
    <t>0.9840, n=4</t>
  </si>
  <si>
    <t>945.2, n=3</t>
  </si>
  <si>
    <t>1548, n=4</t>
  </si>
  <si>
    <t>1655, n=3</t>
  </si>
  <si>
    <t>1554, n=4</t>
  </si>
  <si>
    <t>r</t>
  </si>
  <si>
    <t>n aCSF, dsHMGB1</t>
  </si>
  <si>
    <t>21,25</t>
  </si>
  <si>
    <t>22,27</t>
  </si>
  <si>
    <t>&lt;0.0001</t>
  </si>
  <si>
    <t>Pearson Correlation</t>
  </si>
  <si>
    <t>1406, n=3</t>
  </si>
  <si>
    <t>1069, n=4</t>
  </si>
  <si>
    <t>One-tailed Mann Whitney</t>
  </si>
  <si>
    <t>1114, n=3</t>
  </si>
  <si>
    <t>1804, n=4</t>
  </si>
  <si>
    <t>0.9594, n=3</t>
  </si>
  <si>
    <t>1.605, n=4</t>
  </si>
  <si>
    <t>2.726, n=3</t>
  </si>
  <si>
    <t>2.665, n=4</t>
  </si>
  <si>
    <t>42.27, n=8</t>
  </si>
  <si>
    <t>12.08, n=8</t>
  </si>
  <si>
    <t>2.467, n=8</t>
  </si>
  <si>
    <t xml:space="preserve"> Median aCSF</t>
  </si>
  <si>
    <t>Median dsHMGB1</t>
  </si>
  <si>
    <t>24.80, n=9</t>
  </si>
  <si>
    <t>Male EPM Exploration</t>
  </si>
  <si>
    <t>Female EPM Exploration</t>
  </si>
  <si>
    <t>Male NSF Latency</t>
  </si>
  <si>
    <t>Female NSF Latency</t>
  </si>
  <si>
    <t>Male OFT Velocity</t>
  </si>
  <si>
    <t>Female OFT Velocity</t>
  </si>
  <si>
    <t>Female LDB Crosses</t>
  </si>
  <si>
    <t>Female TST Immobility</t>
  </si>
  <si>
    <t>Male LDB Crosses</t>
  </si>
  <si>
    <t>Male TST Immobility</t>
  </si>
  <si>
    <t>F (1, 21) = 0.006750</t>
  </si>
  <si>
    <t>P=0.9353</t>
  </si>
  <si>
    <t>F (1, 21) = 0.5247</t>
  </si>
  <si>
    <t>P=0.4768</t>
  </si>
  <si>
    <t>F (1, 21) = 24.26</t>
  </si>
  <si>
    <t>P&lt;0.0001</t>
  </si>
  <si>
    <t>F (1, 22) = 0.04130</t>
  </si>
  <si>
    <t>F (1, 22) = 9.411</t>
  </si>
  <si>
    <t>F (1, 22) = 2.534</t>
  </si>
  <si>
    <t>F (1, 24) = 0.5125</t>
  </si>
  <si>
    <t>P=0.4810</t>
  </si>
  <si>
    <t>F (1, 24) = 1.232</t>
  </si>
  <si>
    <t>P=0.2781</t>
  </si>
  <si>
    <t>F (1, 24) = 17.63</t>
  </si>
  <si>
    <t>P=0.0003</t>
  </si>
  <si>
    <t>Main effect (Genotype)</t>
  </si>
  <si>
    <t>F (1, 18) = 0.2417</t>
  </si>
  <si>
    <t>P=0.6289</t>
  </si>
  <si>
    <t>F (1, 18) = 0.05827</t>
  </si>
  <si>
    <t>P=0.8120</t>
  </si>
  <si>
    <t>F (1, 18) = 0.4620</t>
  </si>
  <si>
    <t>P=0.5053</t>
  </si>
  <si>
    <t>F (1, 25) = 0.003401</t>
  </si>
  <si>
    <t>P=0.9540</t>
  </si>
  <si>
    <t>F (1, 25) = 0.6667</t>
  </si>
  <si>
    <t>P=0.4219</t>
  </si>
  <si>
    <t>F (1, 25) = 2.299</t>
  </si>
  <si>
    <t>P=0.1420</t>
  </si>
  <si>
    <t>aCSF Cre- vs. dsHMGB1 Cre-</t>
  </si>
  <si>
    <t>aCSF Cre- vs. aCSF Cre+</t>
  </si>
  <si>
    <t>aCSF Cre- vs. dsHMGB1 Cre+</t>
  </si>
  <si>
    <t>Dunnett's</t>
  </si>
  <si>
    <t>CD11b+:aCSF vs. CD11b+:dsHMGB1</t>
  </si>
  <si>
    <t>CD11b+:aCSF vs. CD11b- :aCSF</t>
  </si>
  <si>
    <t>CD11b+:aCSF vs. CD11b- :dsHMGB1</t>
  </si>
  <si>
    <t>F (1, 20) = 1.180</t>
  </si>
  <si>
    <t>P=0.2903</t>
  </si>
  <si>
    <t>F (1, 20) = 8.657</t>
  </si>
  <si>
    <t>P=0.0081</t>
  </si>
  <si>
    <t>F (1, 20) = 11.11</t>
  </si>
  <si>
    <t>P=0.0033</t>
  </si>
  <si>
    <t>P=0.8408</t>
  </si>
  <si>
    <t>P=0.0056</t>
  </si>
  <si>
    <t>P=0.1257</t>
  </si>
  <si>
    <t>F (1, 21) = 19.90</t>
  </si>
  <si>
    <t>P=0.0002</t>
  </si>
  <si>
    <t>F (1, 21) = 35.74</t>
  </si>
  <si>
    <t>F (1, 21) = 6.915</t>
  </si>
  <si>
    <t>P=0.0157</t>
  </si>
  <si>
    <t>F (1, 20) = 0.3972</t>
  </si>
  <si>
    <t>P=0.5357</t>
  </si>
  <si>
    <t>F (1, 20) = 4.623</t>
  </si>
  <si>
    <t>P=0.0440</t>
  </si>
  <si>
    <t>F (1, 20) = 8.227</t>
  </si>
  <si>
    <t>P=0.0095</t>
  </si>
  <si>
    <t>F (1, 21) = 1.109</t>
  </si>
  <si>
    <t>P=0.3043</t>
  </si>
  <si>
    <t>F (1, 21) = 0.5569</t>
  </si>
  <si>
    <t>P=0.4638</t>
  </si>
  <si>
    <t>F (1, 21) = 4.392</t>
  </si>
  <si>
    <t>P=0.0484</t>
  </si>
  <si>
    <t>F (1, 21) = 1.687</t>
  </si>
  <si>
    <t>P=0.2080</t>
  </si>
  <si>
    <t>F (1, 21) = 3.041</t>
  </si>
  <si>
    <t>P=0.0958</t>
  </si>
  <si>
    <t>F (1, 21) = 1.506</t>
  </si>
  <si>
    <t>P=0.2333</t>
  </si>
  <si>
    <t xml:space="preserve"> (interaction only)  p= 0.3754</t>
  </si>
  <si>
    <t xml:space="preserve"> (interaction only)  p=0.3757</t>
  </si>
  <si>
    <t xml:space="preserve"> (interaction only)  p=0.1523</t>
  </si>
  <si>
    <t>17.8,29.97</t>
  </si>
  <si>
    <t>13.89,13.89</t>
  </si>
  <si>
    <t>0.21, 0.0333</t>
  </si>
  <si>
    <t xml:space="preserve"> -0.2727,  -1.680</t>
  </si>
  <si>
    <t>57.49, 31.67</t>
  </si>
  <si>
    <t>83.16, 89.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1" applyFont="1" applyBorder="1"/>
    <xf numFmtId="0" fontId="0" fillId="0" borderId="0" xfId="0" applyAlignment="1">
      <alignment wrapText="1"/>
    </xf>
    <xf numFmtId="0" fontId="5" fillId="0" borderId="0" xfId="0" applyFont="1"/>
    <xf numFmtId="0" fontId="7" fillId="0" borderId="0" xfId="0" applyFont="1" applyBorder="1"/>
    <xf numFmtId="0" fontId="6" fillId="0" borderId="10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6" fillId="0" borderId="2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8" fillId="0" borderId="13" xfId="1" applyFont="1" applyBorder="1" applyAlignment="1">
      <alignment horizontal="center"/>
    </xf>
    <xf numFmtId="0" fontId="8" fillId="0" borderId="13" xfId="1" applyFont="1" applyBorder="1" applyAlignment="1">
      <alignment horizontal="center" wrapText="1"/>
    </xf>
    <xf numFmtId="0" fontId="8" fillId="0" borderId="13" xfId="1" applyFont="1" applyBorder="1" applyAlignment="1">
      <alignment horizontal="center" wrapText="1"/>
    </xf>
    <xf numFmtId="0" fontId="8" fillId="0" borderId="13" xfId="1" applyFont="1" applyBorder="1" applyAlignment="1">
      <alignment horizontal="center"/>
    </xf>
    <xf numFmtId="0" fontId="8" fillId="0" borderId="13" xfId="1" applyFont="1" applyBorder="1" applyAlignment="1">
      <alignment horizontal="center" vertical="center" wrapText="1"/>
    </xf>
    <xf numFmtId="0" fontId="8" fillId="0" borderId="21" xfId="1" applyFont="1" applyBorder="1" applyAlignment="1">
      <alignment horizontal="center" wrapText="1"/>
    </xf>
    <xf numFmtId="0" fontId="8" fillId="0" borderId="21" xfId="1" applyFont="1" applyBorder="1" applyAlignment="1">
      <alignment horizontal="center"/>
    </xf>
    <xf numFmtId="0" fontId="8" fillId="0" borderId="21" xfId="1" applyFont="1" applyBorder="1" applyAlignment="1">
      <alignment horizontal="center"/>
    </xf>
    <xf numFmtId="0" fontId="8" fillId="0" borderId="13" xfId="1" applyFont="1" applyBorder="1" applyAlignment="1">
      <alignment horizontal="center" vertical="center" wrapText="1"/>
    </xf>
    <xf numFmtId="0" fontId="8" fillId="0" borderId="23" xfId="1" applyFont="1" applyBorder="1" applyAlignment="1">
      <alignment horizontal="center" vertical="center" wrapText="1"/>
    </xf>
    <xf numFmtId="0" fontId="8" fillId="0" borderId="20" xfId="1" applyFont="1" applyBorder="1" applyAlignment="1">
      <alignment horizontal="center" vertical="center" wrapText="1"/>
    </xf>
    <xf numFmtId="0" fontId="9" fillId="0" borderId="13" xfId="1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8" fillId="0" borderId="14" xfId="1" applyFont="1" applyBorder="1" applyAlignment="1">
      <alignment horizontal="center"/>
    </xf>
    <xf numFmtId="0" fontId="8" fillId="0" borderId="15" xfId="1" applyFont="1" applyBorder="1" applyAlignment="1">
      <alignment horizontal="center"/>
    </xf>
    <xf numFmtId="0" fontId="6" fillId="0" borderId="26" xfId="0" applyFont="1" applyBorder="1" applyAlignment="1">
      <alignment wrapText="1"/>
    </xf>
    <xf numFmtId="0" fontId="6" fillId="0" borderId="27" xfId="0" applyFont="1" applyBorder="1"/>
    <xf numFmtId="0" fontId="6" fillId="0" borderId="27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7" fillId="0" borderId="16" xfId="0" applyFont="1" applyBorder="1"/>
    <xf numFmtId="0" fontId="5" fillId="0" borderId="15" xfId="0" applyFont="1" applyBorder="1" applyAlignment="1">
      <alignment wrapText="1"/>
    </xf>
    <xf numFmtId="0" fontId="10" fillId="0" borderId="0" xfId="0" applyFont="1" applyBorder="1"/>
    <xf numFmtId="0" fontId="10" fillId="0" borderId="16" xfId="0" applyFont="1" applyBorder="1"/>
    <xf numFmtId="0" fontId="5" fillId="0" borderId="17" xfId="0" applyFont="1" applyBorder="1" applyAlignment="1">
      <alignment wrapText="1"/>
    </xf>
    <xf numFmtId="0" fontId="5" fillId="0" borderId="18" xfId="0" applyFont="1" applyBorder="1" applyAlignment="1">
      <alignment wrapText="1"/>
    </xf>
    <xf numFmtId="0" fontId="7" fillId="0" borderId="18" xfId="0" applyFont="1" applyBorder="1"/>
    <xf numFmtId="0" fontId="7" fillId="0" borderId="19" xfId="0" applyFont="1" applyBorder="1"/>
    <xf numFmtId="0" fontId="5" fillId="0" borderId="15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9" fillId="0" borderId="13" xfId="1" applyFont="1" applyBorder="1" applyAlignment="1">
      <alignment vertical="center" wrapText="1"/>
    </xf>
    <xf numFmtId="0" fontId="9" fillId="0" borderId="13" xfId="1" applyFont="1" applyBorder="1" applyAlignment="1">
      <alignment horizontal="center"/>
    </xf>
    <xf numFmtId="0" fontId="9" fillId="0" borderId="13" xfId="1" applyFont="1" applyBorder="1"/>
    <xf numFmtId="0" fontId="8" fillId="0" borderId="21" xfId="1" applyFont="1" applyBorder="1" applyAlignment="1">
      <alignment horizontal="center" vertical="center" wrapText="1"/>
    </xf>
    <xf numFmtId="0" fontId="8" fillId="0" borderId="21" xfId="1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8" fillId="0" borderId="13" xfId="1" applyFont="1" applyBorder="1" applyAlignment="1">
      <alignment wrapText="1"/>
    </xf>
    <xf numFmtId="0" fontId="5" fillId="0" borderId="24" xfId="0" applyFont="1" applyBorder="1" applyAlignment="1">
      <alignment horizontal="center" wrapText="1"/>
    </xf>
    <xf numFmtId="0" fontId="8" fillId="0" borderId="30" xfId="1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8" fillId="0" borderId="31" xfId="1" applyFont="1" applyBorder="1" applyAlignment="1">
      <alignment horizontal="center" wrapText="1"/>
    </xf>
    <xf numFmtId="0" fontId="5" fillId="0" borderId="25" xfId="0" applyFont="1" applyBorder="1" applyAlignment="1">
      <alignment horizontal="center" wrapText="1"/>
    </xf>
    <xf numFmtId="0" fontId="8" fillId="0" borderId="32" xfId="1" applyFont="1" applyBorder="1" applyAlignment="1">
      <alignment horizontal="center" wrapText="1"/>
    </xf>
    <xf numFmtId="0" fontId="5" fillId="0" borderId="13" xfId="0" applyFont="1" applyBorder="1" applyAlignment="1">
      <alignment horizontal="center"/>
    </xf>
    <xf numFmtId="0" fontId="8" fillId="0" borderId="0" xfId="1" applyFont="1" applyBorder="1" applyAlignment="1">
      <alignment horizontal="center" wrapText="1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8" fillId="0" borderId="22" xfId="1" applyFont="1" applyBorder="1" applyAlignment="1">
      <alignment horizontal="center"/>
    </xf>
    <xf numFmtId="0" fontId="9" fillId="0" borderId="35" xfId="1" applyFont="1" applyBorder="1" applyAlignment="1">
      <alignment horizontal="center" vertical="center" wrapText="1"/>
    </xf>
    <xf numFmtId="0" fontId="9" fillId="0" borderId="30" xfId="1" applyFont="1" applyBorder="1" applyAlignment="1">
      <alignment vertical="center" wrapText="1"/>
    </xf>
    <xf numFmtId="0" fontId="9" fillId="0" borderId="36" xfId="1" applyFont="1" applyBorder="1" applyAlignment="1">
      <alignment horizontal="center" vertical="center" wrapText="1"/>
    </xf>
    <xf numFmtId="0" fontId="9" fillId="0" borderId="39" xfId="1" applyFont="1" applyBorder="1" applyAlignment="1">
      <alignment horizontal="center" vertical="center" wrapText="1"/>
    </xf>
    <xf numFmtId="0" fontId="8" fillId="0" borderId="31" xfId="1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8" fillId="0" borderId="34" xfId="1" applyFont="1" applyBorder="1" applyAlignment="1">
      <alignment horizontal="center"/>
    </xf>
    <xf numFmtId="0" fontId="8" fillId="0" borderId="32" xfId="1" applyFont="1" applyBorder="1" applyAlignment="1">
      <alignment horizontal="center" wrapText="1"/>
    </xf>
    <xf numFmtId="0" fontId="8" fillId="0" borderId="32" xfId="1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9" fillId="0" borderId="22" xfId="1" applyFont="1" applyBorder="1" applyAlignment="1">
      <alignment horizontal="center"/>
    </xf>
    <xf numFmtId="0" fontId="9" fillId="0" borderId="10" xfId="1" applyFont="1" applyBorder="1" applyAlignment="1">
      <alignment horizontal="center"/>
    </xf>
    <xf numFmtId="0" fontId="9" fillId="0" borderId="41" xfId="1" applyFont="1" applyBorder="1" applyAlignment="1">
      <alignment horizontal="center"/>
    </xf>
    <xf numFmtId="0" fontId="9" fillId="0" borderId="6" xfId="1" applyFont="1" applyBorder="1" applyAlignment="1">
      <alignment horizontal="center"/>
    </xf>
    <xf numFmtId="0" fontId="9" fillId="0" borderId="15" xfId="1" applyFont="1" applyBorder="1" applyAlignment="1">
      <alignment horizontal="center"/>
    </xf>
    <xf numFmtId="0" fontId="9" fillId="0" borderId="0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22" xfId="1" applyFont="1" applyBorder="1"/>
    <xf numFmtId="0" fontId="9" fillId="0" borderId="24" xfId="1" applyFont="1" applyBorder="1" applyAlignment="1">
      <alignment horizontal="center"/>
    </xf>
    <xf numFmtId="0" fontId="9" fillId="0" borderId="34" xfId="1" applyFont="1" applyBorder="1"/>
    <xf numFmtId="0" fontId="5" fillId="0" borderId="1" xfId="0" applyFont="1" applyBorder="1" applyAlignment="1">
      <alignment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39" xfId="1" applyFont="1" applyBorder="1" applyAlignment="1">
      <alignment horizontal="center" wrapText="1"/>
    </xf>
    <xf numFmtId="0" fontId="8" fillId="0" borderId="29" xfId="1" applyFont="1" applyBorder="1" applyAlignment="1">
      <alignment horizontal="center" vertical="center" wrapText="1"/>
    </xf>
    <xf numFmtId="0" fontId="8" fillId="0" borderId="33" xfId="1" applyFont="1" applyBorder="1" applyAlignment="1">
      <alignment horizontal="center" vertical="center" wrapText="1"/>
    </xf>
    <xf numFmtId="0" fontId="8" fillId="0" borderId="33" xfId="1" applyFont="1" applyBorder="1" applyAlignment="1">
      <alignment horizontal="center"/>
    </xf>
    <xf numFmtId="0" fontId="8" fillId="0" borderId="12" xfId="1" applyFont="1" applyBorder="1" applyAlignment="1">
      <alignment horizontal="center"/>
    </xf>
    <xf numFmtId="0" fontId="8" fillId="0" borderId="7" xfId="1" applyFont="1" applyBorder="1" applyAlignment="1">
      <alignment horizontal="center"/>
    </xf>
    <xf numFmtId="0" fontId="8" fillId="0" borderId="44" xfId="1" applyFont="1" applyBorder="1" applyAlignment="1">
      <alignment horizontal="center" vertical="center" wrapText="1"/>
    </xf>
    <xf numFmtId="0" fontId="8" fillId="0" borderId="31" xfId="1" applyFont="1" applyBorder="1" applyAlignment="1">
      <alignment horizontal="center" vertical="center" wrapText="1"/>
    </xf>
    <xf numFmtId="0" fontId="8" fillId="0" borderId="34" xfId="1" applyFont="1" applyBorder="1" applyAlignment="1">
      <alignment horizontal="center" vertical="center" wrapText="1"/>
    </xf>
    <xf numFmtId="0" fontId="8" fillId="0" borderId="32" xfId="1" applyFont="1" applyBorder="1" applyAlignment="1">
      <alignment horizontal="center" vertical="center" wrapText="1"/>
    </xf>
    <xf numFmtId="0" fontId="8" fillId="0" borderId="32" xfId="1" applyFont="1" applyBorder="1" applyAlignment="1">
      <alignment horizontal="center"/>
    </xf>
    <xf numFmtId="0" fontId="8" fillId="0" borderId="38" xfId="1" applyFont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8" fillId="0" borderId="11" xfId="1" applyFont="1" applyBorder="1" applyAlignment="1">
      <alignment horizontal="center" wrapText="1"/>
    </xf>
    <xf numFmtId="0" fontId="8" fillId="0" borderId="45" xfId="1" applyFont="1" applyBorder="1" applyAlignment="1">
      <alignment horizontal="center" wrapText="1"/>
    </xf>
    <xf numFmtId="0" fontId="8" fillId="0" borderId="44" xfId="1" applyFont="1" applyBorder="1" applyAlignment="1">
      <alignment horizontal="center" wrapText="1"/>
    </xf>
    <xf numFmtId="0" fontId="8" fillId="0" borderId="46" xfId="1" applyFont="1" applyBorder="1" applyAlignment="1">
      <alignment horizontal="center" wrapText="1"/>
    </xf>
    <xf numFmtId="0" fontId="9" fillId="0" borderId="13" xfId="1" applyFont="1" applyBorder="1" applyAlignment="1">
      <alignment horizontal="center" vertical="center" wrapText="1"/>
    </xf>
    <xf numFmtId="0" fontId="9" fillId="0" borderId="13" xfId="1" applyFont="1" applyBorder="1" applyAlignment="1">
      <alignment horizontal="center" wrapText="1"/>
    </xf>
    <xf numFmtId="0" fontId="9" fillId="0" borderId="13" xfId="1" applyFont="1" applyBorder="1" applyAlignment="1">
      <alignment wrapText="1"/>
    </xf>
    <xf numFmtId="0" fontId="10" fillId="0" borderId="13" xfId="0" applyFont="1" applyBorder="1" applyAlignment="1">
      <alignment horizontal="left" wrapText="1"/>
    </xf>
    <xf numFmtId="0" fontId="8" fillId="0" borderId="13" xfId="0" applyFont="1" applyBorder="1"/>
    <xf numFmtId="0" fontId="8" fillId="0" borderId="13" xfId="0" applyFont="1" applyBorder="1" applyAlignment="1">
      <alignment wrapText="1"/>
    </xf>
    <xf numFmtId="0" fontId="9" fillId="0" borderId="37" xfId="0" applyFont="1" applyBorder="1" applyAlignment="1">
      <alignment horizontal="left" wrapText="1"/>
    </xf>
    <xf numFmtId="0" fontId="9" fillId="0" borderId="42" xfId="0" applyFont="1" applyBorder="1" applyAlignment="1">
      <alignment horizontal="left" wrapText="1"/>
    </xf>
    <xf numFmtId="0" fontId="9" fillId="0" borderId="43" xfId="0" applyFont="1" applyBorder="1" applyAlignment="1">
      <alignment horizontal="left" wrapText="1"/>
    </xf>
    <xf numFmtId="0" fontId="8" fillId="0" borderId="0" xfId="0" applyFont="1" applyAlignment="1">
      <alignment horizontal="center" vertic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0ED48-FD56-41EC-AD85-2465A1F42B1A}">
  <dimension ref="A1:M23"/>
  <sheetViews>
    <sheetView topLeftCell="A12" workbookViewId="0">
      <selection activeCell="A19" sqref="A19:C19"/>
    </sheetView>
  </sheetViews>
  <sheetFormatPr defaultRowHeight="14.5" x14ac:dyDescent="0.35"/>
  <cols>
    <col min="1" max="1" width="12.453125" style="2" customWidth="1"/>
    <col min="2" max="2" width="13" style="2" customWidth="1"/>
    <col min="3" max="3" width="17.453125" style="2" customWidth="1"/>
    <col min="4" max="4" width="13.90625" style="2" customWidth="1"/>
    <col min="5" max="5" width="14.7265625" style="2" customWidth="1"/>
    <col min="6" max="6" width="13" style="2" customWidth="1"/>
    <col min="7" max="7" width="8.7265625" style="2"/>
    <col min="8" max="8" width="12" style="2" customWidth="1"/>
    <col min="9" max="9" width="8.7265625" style="2"/>
  </cols>
  <sheetData>
    <row r="1" spans="1:13" ht="15" thickBot="1" x14ac:dyDescent="0.4"/>
    <row r="2" spans="1:13" ht="15" thickBot="1" x14ac:dyDescent="0.4">
      <c r="A2" s="90"/>
      <c r="B2" s="10" t="s">
        <v>0</v>
      </c>
      <c r="C2" s="11" t="s">
        <v>1</v>
      </c>
      <c r="D2" s="11" t="s">
        <v>3</v>
      </c>
      <c r="E2" s="11" t="s">
        <v>5</v>
      </c>
      <c r="F2" s="65"/>
      <c r="G2" s="66"/>
      <c r="H2" s="66"/>
      <c r="I2" s="67"/>
      <c r="J2" s="5"/>
    </row>
    <row r="3" spans="1:13" ht="56.5" customHeight="1" x14ac:dyDescent="0.35">
      <c r="A3" s="91"/>
      <c r="B3" s="12"/>
      <c r="C3" s="13" t="s">
        <v>2</v>
      </c>
      <c r="D3" s="12" t="s">
        <v>4</v>
      </c>
      <c r="E3" s="12" t="s">
        <v>6</v>
      </c>
      <c r="F3" s="31" t="s">
        <v>30</v>
      </c>
      <c r="G3" s="32"/>
      <c r="H3" s="7" t="s">
        <v>31</v>
      </c>
      <c r="I3" s="8"/>
      <c r="J3" s="5"/>
    </row>
    <row r="4" spans="1:13" ht="29" thickBot="1" x14ac:dyDescent="0.4">
      <c r="A4" s="92"/>
      <c r="B4" s="54"/>
      <c r="C4" s="55" t="s">
        <v>47</v>
      </c>
      <c r="D4" s="54"/>
      <c r="E4" s="54"/>
      <c r="F4" s="27" t="s">
        <v>28</v>
      </c>
      <c r="G4" s="28" t="s">
        <v>29</v>
      </c>
      <c r="H4" s="29" t="s">
        <v>0</v>
      </c>
      <c r="I4" s="30" t="s">
        <v>29</v>
      </c>
      <c r="J4" s="5"/>
    </row>
    <row r="5" spans="1:13" ht="28.5" customHeight="1" x14ac:dyDescent="0.35">
      <c r="A5" s="93" t="s">
        <v>21</v>
      </c>
      <c r="B5" s="53" t="s">
        <v>7</v>
      </c>
      <c r="C5" s="21">
        <v>0.74790000000000001</v>
      </c>
      <c r="D5" s="52" t="s">
        <v>15</v>
      </c>
      <c r="E5" s="52" t="s">
        <v>16</v>
      </c>
      <c r="F5" s="20" t="s">
        <v>36</v>
      </c>
      <c r="G5" s="21" t="s">
        <v>37</v>
      </c>
      <c r="H5" s="22" t="s">
        <v>46</v>
      </c>
      <c r="I5" s="94">
        <v>4.4999999999999997E-3</v>
      </c>
      <c r="J5" s="6"/>
      <c r="K5" s="1"/>
      <c r="L5" s="1"/>
      <c r="M5" s="1"/>
    </row>
    <row r="6" spans="1:13" ht="28.5" x14ac:dyDescent="0.35">
      <c r="A6" s="60"/>
      <c r="B6" s="17"/>
      <c r="C6" s="18">
        <v>7.1000000000000004E-3</v>
      </c>
      <c r="D6" s="19"/>
      <c r="E6" s="19"/>
      <c r="F6" s="16" t="s">
        <v>38</v>
      </c>
      <c r="G6" s="18" t="s">
        <v>39</v>
      </c>
      <c r="H6" s="15"/>
      <c r="I6" s="95"/>
      <c r="J6" s="5"/>
    </row>
    <row r="7" spans="1:13" ht="28.5" x14ac:dyDescent="0.35">
      <c r="A7" s="60" t="s">
        <v>22</v>
      </c>
      <c r="B7" s="17" t="s">
        <v>7</v>
      </c>
      <c r="C7" s="18">
        <v>0.32769999999999999</v>
      </c>
      <c r="D7" s="19" t="s">
        <v>17</v>
      </c>
      <c r="E7" s="19" t="s">
        <v>18</v>
      </c>
      <c r="F7" s="16" t="s">
        <v>40</v>
      </c>
      <c r="G7" s="18" t="s">
        <v>34</v>
      </c>
      <c r="H7" s="15" t="s">
        <v>46</v>
      </c>
      <c r="I7" s="96">
        <v>1.78E-2</v>
      </c>
      <c r="J7" s="5"/>
    </row>
    <row r="8" spans="1:13" ht="28.5" x14ac:dyDescent="0.35">
      <c r="A8" s="60"/>
      <c r="B8" s="17"/>
      <c r="C8" s="18">
        <v>1.4800000000000001E-2</v>
      </c>
      <c r="D8" s="19"/>
      <c r="E8" s="19"/>
      <c r="F8" s="16" t="s">
        <v>41</v>
      </c>
      <c r="G8" s="18" t="s">
        <v>35</v>
      </c>
      <c r="H8" s="15"/>
      <c r="I8" s="96"/>
      <c r="J8" s="5"/>
    </row>
    <row r="9" spans="1:13" ht="43" customHeight="1" x14ac:dyDescent="0.35">
      <c r="A9" s="60" t="s">
        <v>23</v>
      </c>
      <c r="B9" s="17" t="s">
        <v>7</v>
      </c>
      <c r="C9" s="18">
        <v>0.90920000000000001</v>
      </c>
      <c r="D9" s="19" t="s">
        <v>19</v>
      </c>
      <c r="E9" s="19" t="s">
        <v>20</v>
      </c>
      <c r="F9" s="16" t="s">
        <v>42</v>
      </c>
      <c r="G9" s="18" t="s">
        <v>43</v>
      </c>
      <c r="H9" s="15" t="s">
        <v>46</v>
      </c>
      <c r="I9" s="95">
        <v>1.49E-2</v>
      </c>
      <c r="J9" s="5"/>
    </row>
    <row r="10" spans="1:13" ht="28.5" x14ac:dyDescent="0.35">
      <c r="A10" s="60"/>
      <c r="B10" s="17"/>
      <c r="C10" s="18">
        <v>4.3499999999999997E-2</v>
      </c>
      <c r="D10" s="19"/>
      <c r="E10" s="19"/>
      <c r="F10" s="16" t="s">
        <v>44</v>
      </c>
      <c r="G10" s="18" t="s">
        <v>45</v>
      </c>
      <c r="H10" s="15"/>
      <c r="I10" s="95"/>
      <c r="J10" s="5"/>
    </row>
    <row r="11" spans="1:13" ht="28.5" x14ac:dyDescent="0.35">
      <c r="A11" s="60" t="s">
        <v>24</v>
      </c>
      <c r="B11" s="17" t="s">
        <v>7</v>
      </c>
      <c r="C11" s="18">
        <v>5.3E-3</v>
      </c>
      <c r="D11" s="19" t="s">
        <v>8</v>
      </c>
      <c r="E11" s="19">
        <f>-0.6941 -0.49</f>
        <v>-1.1840999999999999</v>
      </c>
      <c r="F11" s="16" t="s">
        <v>48</v>
      </c>
      <c r="G11" s="18" t="s">
        <v>49</v>
      </c>
      <c r="H11" s="15" t="s">
        <v>46</v>
      </c>
      <c r="I11" s="96">
        <v>4.7999999999999996E-3</v>
      </c>
      <c r="J11" s="5"/>
    </row>
    <row r="12" spans="1:13" ht="28.5" x14ac:dyDescent="0.35">
      <c r="A12" s="60"/>
      <c r="B12" s="17"/>
      <c r="C12" s="18">
        <v>5.8500000000000003E-2</v>
      </c>
      <c r="D12" s="19"/>
      <c r="E12" s="19"/>
      <c r="F12" s="16" t="s">
        <v>50</v>
      </c>
      <c r="G12" s="18" t="s">
        <v>51</v>
      </c>
      <c r="H12" s="15"/>
      <c r="I12" s="96"/>
      <c r="J12" s="5"/>
    </row>
    <row r="13" spans="1:13" ht="28.5" customHeight="1" x14ac:dyDescent="0.35">
      <c r="A13" s="60" t="s">
        <v>25</v>
      </c>
      <c r="B13" s="17" t="s">
        <v>7</v>
      </c>
      <c r="C13" s="18">
        <v>0.9556</v>
      </c>
      <c r="D13" s="19" t="s">
        <v>9</v>
      </c>
      <c r="E13" s="19" t="s">
        <v>10</v>
      </c>
      <c r="F13" s="16" t="s">
        <v>57</v>
      </c>
      <c r="G13" s="18" t="s">
        <v>32</v>
      </c>
      <c r="H13" s="33"/>
      <c r="I13" s="97"/>
      <c r="J13" s="5"/>
    </row>
    <row r="14" spans="1:13" ht="28.5" x14ac:dyDescent="0.35">
      <c r="A14" s="60"/>
      <c r="B14" s="17"/>
      <c r="C14" s="18">
        <v>0.26090000000000002</v>
      </c>
      <c r="D14" s="19"/>
      <c r="E14" s="19"/>
      <c r="F14" s="16" t="s">
        <v>56</v>
      </c>
      <c r="G14" s="18" t="s">
        <v>33</v>
      </c>
      <c r="H14" s="34"/>
      <c r="I14" s="98"/>
      <c r="J14" s="5"/>
    </row>
    <row r="15" spans="1:13" ht="43" customHeight="1" x14ac:dyDescent="0.35">
      <c r="A15" s="60" t="s">
        <v>26</v>
      </c>
      <c r="B15" s="17" t="s">
        <v>7</v>
      </c>
      <c r="C15" s="23">
        <v>0.89607199999999998</v>
      </c>
      <c r="D15" s="19" t="s">
        <v>11</v>
      </c>
      <c r="E15" s="19" t="s">
        <v>12</v>
      </c>
      <c r="F15" s="16" t="s">
        <v>58</v>
      </c>
      <c r="G15" s="18" t="s">
        <v>59</v>
      </c>
      <c r="H15" s="34"/>
      <c r="I15" s="98"/>
      <c r="J15" s="5"/>
    </row>
    <row r="16" spans="1:13" ht="28.5" x14ac:dyDescent="0.35">
      <c r="A16" s="60"/>
      <c r="B16" s="17"/>
      <c r="C16" s="23">
        <v>0.69052899999999995</v>
      </c>
      <c r="D16" s="19"/>
      <c r="E16" s="19"/>
      <c r="F16" s="16" t="s">
        <v>60</v>
      </c>
      <c r="G16" s="18" t="s">
        <v>61</v>
      </c>
      <c r="H16" s="34"/>
      <c r="I16" s="98"/>
      <c r="J16" s="5"/>
    </row>
    <row r="17" spans="1:10" ht="28.5" customHeight="1" x14ac:dyDescent="0.35">
      <c r="A17" s="60" t="s">
        <v>27</v>
      </c>
      <c r="B17" s="17" t="s">
        <v>7</v>
      </c>
      <c r="C17" s="23">
        <v>0.102517</v>
      </c>
      <c r="D17" s="19" t="s">
        <v>13</v>
      </c>
      <c r="E17" s="19" t="s">
        <v>14</v>
      </c>
      <c r="F17" s="16" t="s">
        <v>54</v>
      </c>
      <c r="G17" s="18" t="s">
        <v>52</v>
      </c>
      <c r="H17" s="34"/>
      <c r="I17" s="98"/>
      <c r="J17" s="5"/>
    </row>
    <row r="18" spans="1:10" ht="28.5" x14ac:dyDescent="0.35">
      <c r="A18" s="60"/>
      <c r="B18" s="17"/>
      <c r="C18" s="23">
        <v>7.7144000000000004E-2</v>
      </c>
      <c r="D18" s="19"/>
      <c r="E18" s="19"/>
      <c r="F18" s="16" t="s">
        <v>55</v>
      </c>
      <c r="G18" s="18" t="s">
        <v>53</v>
      </c>
      <c r="H18" s="34"/>
      <c r="I18" s="98"/>
      <c r="J18" s="5"/>
    </row>
    <row r="19" spans="1:10" ht="28" x14ac:dyDescent="0.35">
      <c r="A19" s="99"/>
      <c r="B19" s="24"/>
      <c r="C19" s="25"/>
      <c r="D19" s="26" t="s">
        <v>71</v>
      </c>
      <c r="E19" s="26" t="s">
        <v>104</v>
      </c>
      <c r="F19" s="16"/>
      <c r="G19" s="18"/>
      <c r="H19" s="34"/>
      <c r="I19" s="98"/>
      <c r="J19" s="5"/>
    </row>
    <row r="20" spans="1:10" ht="28.5" x14ac:dyDescent="0.35">
      <c r="A20" s="100" t="s">
        <v>24</v>
      </c>
      <c r="B20" s="16" t="s">
        <v>64</v>
      </c>
      <c r="C20" s="16" t="s">
        <v>236</v>
      </c>
      <c r="D20" s="23" t="s">
        <v>241</v>
      </c>
      <c r="E20" s="23" t="s">
        <v>242</v>
      </c>
      <c r="F20" s="16" t="s">
        <v>65</v>
      </c>
      <c r="G20" s="18" t="s">
        <v>66</v>
      </c>
      <c r="H20" s="34"/>
      <c r="I20" s="98"/>
      <c r="J20" s="5"/>
    </row>
    <row r="21" spans="1:10" ht="28.5" x14ac:dyDescent="0.35">
      <c r="A21" s="100" t="s">
        <v>62</v>
      </c>
      <c r="B21" s="16" t="s">
        <v>64</v>
      </c>
      <c r="C21" s="16" t="s">
        <v>237</v>
      </c>
      <c r="D21" s="119" t="s">
        <v>239</v>
      </c>
      <c r="E21" s="23" t="s">
        <v>240</v>
      </c>
      <c r="F21" s="16" t="s">
        <v>67</v>
      </c>
      <c r="G21" s="18" t="s">
        <v>68</v>
      </c>
      <c r="H21" s="34"/>
      <c r="I21" s="98"/>
      <c r="J21" s="5"/>
    </row>
    <row r="22" spans="1:10" ht="29" thickBot="1" x14ac:dyDescent="0.4">
      <c r="A22" s="101" t="s">
        <v>63</v>
      </c>
      <c r="B22" s="76" t="s">
        <v>64</v>
      </c>
      <c r="C22" s="76" t="s">
        <v>238</v>
      </c>
      <c r="D22" s="102" t="s">
        <v>243</v>
      </c>
      <c r="E22" s="102" t="s">
        <v>244</v>
      </c>
      <c r="F22" s="76" t="s">
        <v>70</v>
      </c>
      <c r="G22" s="103" t="s">
        <v>69</v>
      </c>
      <c r="H22" s="104"/>
      <c r="I22" s="105"/>
      <c r="J22" s="5"/>
    </row>
    <row r="23" spans="1:10" x14ac:dyDescent="0.35">
      <c r="C23" s="14"/>
    </row>
  </sheetData>
  <mergeCells count="45">
    <mergeCell ref="F2:I2"/>
    <mergeCell ref="A2:A4"/>
    <mergeCell ref="A19:C19"/>
    <mergeCell ref="H13:I22"/>
    <mergeCell ref="D3:D4"/>
    <mergeCell ref="E3:E4"/>
    <mergeCell ref="H11:H12"/>
    <mergeCell ref="I11:I12"/>
    <mergeCell ref="F3:G3"/>
    <mergeCell ref="H3:I3"/>
    <mergeCell ref="I5:I6"/>
    <mergeCell ref="I9:I10"/>
    <mergeCell ref="I7:I8"/>
    <mergeCell ref="H5:H6"/>
    <mergeCell ref="H7:H8"/>
    <mergeCell ref="H9:H10"/>
    <mergeCell ref="A17:A18"/>
    <mergeCell ref="B17:B18"/>
    <mergeCell ref="D17:D18"/>
    <mergeCell ref="E17:E18"/>
    <mergeCell ref="B2:B4"/>
    <mergeCell ref="A13:A14"/>
    <mergeCell ref="B13:B14"/>
    <mergeCell ref="D13:D14"/>
    <mergeCell ref="E13:E14"/>
    <mergeCell ref="A15:A16"/>
    <mergeCell ref="B15:B16"/>
    <mergeCell ref="D15:D16"/>
    <mergeCell ref="E15:E16"/>
    <mergeCell ref="A9:A10"/>
    <mergeCell ref="B9:B10"/>
    <mergeCell ref="D9:D10"/>
    <mergeCell ref="E9:E10"/>
    <mergeCell ref="A11:A12"/>
    <mergeCell ref="B11:B12"/>
    <mergeCell ref="D11:D12"/>
    <mergeCell ref="E11:E12"/>
    <mergeCell ref="A5:A6"/>
    <mergeCell ref="B5:B6"/>
    <mergeCell ref="D5:D6"/>
    <mergeCell ref="E5:E6"/>
    <mergeCell ref="A7:A8"/>
    <mergeCell ref="B7:B8"/>
    <mergeCell ref="D7:D8"/>
    <mergeCell ref="E7:E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B2831-DEA5-41DD-9B8D-F393346B8A07}">
  <dimension ref="B2:F16"/>
  <sheetViews>
    <sheetView workbookViewId="0">
      <selection activeCell="K16" sqref="K16"/>
    </sheetView>
  </sheetViews>
  <sheetFormatPr defaultRowHeight="14.5" x14ac:dyDescent="0.35"/>
  <cols>
    <col min="2" max="2" width="18.54296875" style="4" customWidth="1"/>
    <col min="3" max="3" width="18.81640625" style="4" customWidth="1"/>
    <col min="4" max="4" width="10.26953125" customWidth="1"/>
    <col min="5" max="5" width="13.54296875" customWidth="1"/>
    <col min="6" max="6" width="16.08984375" customWidth="1"/>
  </cols>
  <sheetData>
    <row r="2" spans="2:6" ht="15" thickBot="1" x14ac:dyDescent="0.4"/>
    <row r="3" spans="2:6" ht="40.5" customHeight="1" thickBot="1" x14ac:dyDescent="0.4">
      <c r="B3" s="89"/>
      <c r="C3" s="35" t="s">
        <v>0</v>
      </c>
      <c r="D3" s="36" t="s">
        <v>118</v>
      </c>
      <c r="E3" s="37" t="s">
        <v>156</v>
      </c>
      <c r="F3" s="38" t="s">
        <v>157</v>
      </c>
    </row>
    <row r="4" spans="2:6" ht="28.5" x14ac:dyDescent="0.35">
      <c r="B4" s="40" t="s">
        <v>119</v>
      </c>
      <c r="C4" s="9" t="s">
        <v>146</v>
      </c>
      <c r="D4" s="6">
        <v>1.3100000000000001E-2</v>
      </c>
      <c r="E4" s="6" t="s">
        <v>153</v>
      </c>
      <c r="F4" s="39" t="s">
        <v>154</v>
      </c>
    </row>
    <row r="5" spans="2:6" ht="28.5" x14ac:dyDescent="0.35">
      <c r="B5" s="40" t="s">
        <v>22</v>
      </c>
      <c r="C5" s="9" t="s">
        <v>146</v>
      </c>
      <c r="D5" s="6">
        <v>5.0000000000000001E-3</v>
      </c>
      <c r="E5" s="6" t="s">
        <v>155</v>
      </c>
      <c r="F5" s="39" t="s">
        <v>158</v>
      </c>
    </row>
    <row r="6" spans="2:6" ht="28.5" x14ac:dyDescent="0.35">
      <c r="B6" s="40" t="s">
        <v>120</v>
      </c>
      <c r="C6" s="9" t="s">
        <v>146</v>
      </c>
      <c r="D6" s="6">
        <v>0.42859999999999998</v>
      </c>
      <c r="E6" s="6" t="s">
        <v>144</v>
      </c>
      <c r="F6" s="39" t="s">
        <v>145</v>
      </c>
    </row>
    <row r="7" spans="2:6" ht="28.5" x14ac:dyDescent="0.35">
      <c r="B7" s="40" t="s">
        <v>121</v>
      </c>
      <c r="C7" s="9" t="s">
        <v>146</v>
      </c>
      <c r="D7" s="6">
        <v>0.31430000000000002</v>
      </c>
      <c r="E7" s="6" t="s">
        <v>147</v>
      </c>
      <c r="F7" s="39" t="s">
        <v>148</v>
      </c>
    </row>
    <row r="8" spans="2:6" ht="28.5" x14ac:dyDescent="0.35">
      <c r="B8" s="40" t="s">
        <v>122</v>
      </c>
      <c r="C8" s="9" t="s">
        <v>146</v>
      </c>
      <c r="D8" s="6">
        <v>2.86E-2</v>
      </c>
      <c r="E8" s="6" t="s">
        <v>134</v>
      </c>
      <c r="F8" s="39" t="s">
        <v>135</v>
      </c>
    </row>
    <row r="9" spans="2:6" ht="28.5" x14ac:dyDescent="0.35">
      <c r="B9" s="40" t="s">
        <v>123</v>
      </c>
      <c r="C9" s="9" t="s">
        <v>146</v>
      </c>
      <c r="D9" s="6">
        <v>0.31430000000000002</v>
      </c>
      <c r="E9" s="6" t="s">
        <v>136</v>
      </c>
      <c r="F9" s="39" t="s">
        <v>137</v>
      </c>
    </row>
    <row r="10" spans="2:6" ht="28.5" x14ac:dyDescent="0.35">
      <c r="B10" s="40" t="s">
        <v>124</v>
      </c>
      <c r="C10" s="9" t="s">
        <v>146</v>
      </c>
      <c r="D10" s="6">
        <v>0.42859999999999998</v>
      </c>
      <c r="E10" s="6" t="s">
        <v>149</v>
      </c>
      <c r="F10" s="39" t="s">
        <v>150</v>
      </c>
    </row>
    <row r="11" spans="2:6" ht="28.5" x14ac:dyDescent="0.35">
      <c r="B11" s="40" t="s">
        <v>125</v>
      </c>
      <c r="C11" s="9" t="s">
        <v>146</v>
      </c>
      <c r="D11" s="6">
        <v>0.5</v>
      </c>
      <c r="E11" s="6" t="s">
        <v>151</v>
      </c>
      <c r="F11" s="39" t="s">
        <v>152</v>
      </c>
    </row>
    <row r="12" spans="2:6" ht="28.5" x14ac:dyDescent="0.35">
      <c r="B12" s="40" t="s">
        <v>126</v>
      </c>
      <c r="C12" s="9" t="s">
        <v>146</v>
      </c>
      <c r="D12" s="6">
        <v>2.86E-2</v>
      </c>
      <c r="E12" s="6" t="s">
        <v>132</v>
      </c>
      <c r="F12" s="39" t="s">
        <v>133</v>
      </c>
    </row>
    <row r="13" spans="2:6" ht="28.5" x14ac:dyDescent="0.35">
      <c r="B13" s="40" t="s">
        <v>129</v>
      </c>
      <c r="C13" s="9" t="s">
        <v>146</v>
      </c>
      <c r="D13" s="6">
        <v>2.86E-2</v>
      </c>
      <c r="E13" s="6" t="s">
        <v>130</v>
      </c>
      <c r="F13" s="39" t="s">
        <v>131</v>
      </c>
    </row>
    <row r="14" spans="2:6" x14ac:dyDescent="0.35">
      <c r="B14" s="47"/>
      <c r="C14" s="48"/>
      <c r="D14" s="48"/>
      <c r="E14" s="41" t="s">
        <v>138</v>
      </c>
      <c r="F14" s="42" t="s">
        <v>139</v>
      </c>
    </row>
    <row r="15" spans="2:6" x14ac:dyDescent="0.35">
      <c r="B15" s="40" t="s">
        <v>127</v>
      </c>
      <c r="C15" s="9" t="s">
        <v>143</v>
      </c>
      <c r="D15" s="6" t="s">
        <v>142</v>
      </c>
      <c r="E15" s="6">
        <v>0.92800000000000005</v>
      </c>
      <c r="F15" s="39" t="s">
        <v>140</v>
      </c>
    </row>
    <row r="16" spans="2:6" ht="28.5" x14ac:dyDescent="0.35">
      <c r="B16" s="43" t="s">
        <v>128</v>
      </c>
      <c r="C16" s="44" t="s">
        <v>143</v>
      </c>
      <c r="D16" s="45" t="s">
        <v>142</v>
      </c>
      <c r="E16" s="45">
        <v>0.95299999999999996</v>
      </c>
      <c r="F16" s="46" t="s">
        <v>141</v>
      </c>
    </row>
  </sheetData>
  <mergeCells count="1">
    <mergeCell ref="B14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8EB96-7486-4192-A137-CFB6E02D5D35}">
  <dimension ref="B1:J29"/>
  <sheetViews>
    <sheetView topLeftCell="C1" workbookViewId="0">
      <selection activeCell="C12" sqref="C12:C14"/>
    </sheetView>
  </sheetViews>
  <sheetFormatPr defaultRowHeight="14.5" x14ac:dyDescent="0.35"/>
  <cols>
    <col min="2" max="2" width="14.81640625" customWidth="1"/>
    <col min="3" max="3" width="18.36328125" customWidth="1"/>
    <col min="4" max="4" width="20.81640625" customWidth="1"/>
    <col min="5" max="5" width="13.453125" customWidth="1"/>
    <col min="6" max="6" width="9.90625" customWidth="1"/>
    <col min="7" max="7" width="13.7265625" customWidth="1"/>
    <col min="8" max="8" width="22.26953125" customWidth="1"/>
    <col min="9" max="9" width="20.90625" customWidth="1"/>
    <col min="10" max="10" width="18.54296875" customWidth="1"/>
  </cols>
  <sheetData>
    <row r="1" spans="2:10" ht="15" thickBot="1" x14ac:dyDescent="0.4"/>
    <row r="2" spans="2:10" x14ac:dyDescent="0.35">
      <c r="B2" s="3"/>
      <c r="C2" s="69" t="s">
        <v>0</v>
      </c>
      <c r="D2" s="70" t="s">
        <v>1</v>
      </c>
      <c r="E2" s="81"/>
      <c r="F2" s="80"/>
      <c r="G2" s="80"/>
      <c r="H2" s="80"/>
      <c r="I2" s="80"/>
      <c r="J2" s="82"/>
    </row>
    <row r="3" spans="2:10" ht="22.5" customHeight="1" thickBot="1" x14ac:dyDescent="0.4">
      <c r="B3" s="3"/>
      <c r="C3" s="71"/>
      <c r="D3" s="49" t="s">
        <v>2</v>
      </c>
      <c r="E3" s="83"/>
      <c r="F3" s="84"/>
      <c r="G3" s="84"/>
      <c r="H3" s="84"/>
      <c r="I3" s="84"/>
      <c r="J3" s="85"/>
    </row>
    <row r="4" spans="2:10" ht="26.5" customHeight="1" x14ac:dyDescent="0.35">
      <c r="B4" s="3"/>
      <c r="C4" s="71"/>
      <c r="D4" s="49" t="s">
        <v>72</v>
      </c>
      <c r="E4" s="50" t="s">
        <v>30</v>
      </c>
      <c r="F4" s="79"/>
      <c r="G4" s="87" t="s">
        <v>117</v>
      </c>
      <c r="H4" s="80"/>
      <c r="I4" s="80"/>
      <c r="J4" s="82"/>
    </row>
    <row r="5" spans="2:10" ht="34.5" customHeight="1" thickBot="1" x14ac:dyDescent="0.4">
      <c r="B5" s="3"/>
      <c r="C5" s="72"/>
      <c r="D5" s="49" t="s">
        <v>47</v>
      </c>
      <c r="E5" s="51" t="s">
        <v>79</v>
      </c>
      <c r="F5" s="86" t="s">
        <v>29</v>
      </c>
      <c r="G5" s="88" t="s">
        <v>0</v>
      </c>
      <c r="H5" s="116" t="s">
        <v>201</v>
      </c>
      <c r="I5" s="117" t="s">
        <v>202</v>
      </c>
      <c r="J5" s="118" t="s">
        <v>203</v>
      </c>
    </row>
    <row r="6" spans="2:10" ht="29" customHeight="1" x14ac:dyDescent="0.35">
      <c r="B6" s="68" t="s">
        <v>73</v>
      </c>
      <c r="C6" s="73" t="s">
        <v>7</v>
      </c>
      <c r="D6" s="16">
        <v>0.24110000000000001</v>
      </c>
      <c r="E6" s="16" t="s">
        <v>92</v>
      </c>
      <c r="F6" s="16" t="s">
        <v>93</v>
      </c>
      <c r="G6" s="53" t="s">
        <v>200</v>
      </c>
      <c r="H6" s="22">
        <v>0.32090000000000002</v>
      </c>
      <c r="I6" s="22">
        <v>2.87E-2</v>
      </c>
      <c r="J6" s="74">
        <v>4.0500000000000001E-2</v>
      </c>
    </row>
    <row r="7" spans="2:10" ht="29" customHeight="1" x14ac:dyDescent="0.35">
      <c r="B7" s="68"/>
      <c r="C7" s="73"/>
      <c r="D7" s="16">
        <v>1.11E-2</v>
      </c>
      <c r="E7" s="16" t="s">
        <v>94</v>
      </c>
      <c r="F7" s="16" t="s">
        <v>95</v>
      </c>
      <c r="G7" s="17"/>
      <c r="H7" s="15"/>
      <c r="I7" s="15"/>
      <c r="J7" s="74"/>
    </row>
    <row r="8" spans="2:10" ht="29" customHeight="1" thickBot="1" x14ac:dyDescent="0.4">
      <c r="B8" s="68"/>
      <c r="C8" s="73"/>
      <c r="D8" s="16">
        <v>0.3553</v>
      </c>
      <c r="E8" s="16" t="s">
        <v>96</v>
      </c>
      <c r="F8" s="16" t="s">
        <v>97</v>
      </c>
      <c r="G8" s="17"/>
      <c r="H8" s="15"/>
      <c r="I8" s="15"/>
      <c r="J8" s="74"/>
    </row>
    <row r="9" spans="2:10" ht="29" customHeight="1" x14ac:dyDescent="0.35">
      <c r="B9" s="68" t="s">
        <v>74</v>
      </c>
      <c r="C9" s="73" t="s">
        <v>7</v>
      </c>
      <c r="D9" s="16">
        <v>4.7600000000000003E-2</v>
      </c>
      <c r="E9" s="16" t="s">
        <v>98</v>
      </c>
      <c r="F9" s="16" t="s">
        <v>99</v>
      </c>
      <c r="G9" s="58" t="s">
        <v>200</v>
      </c>
      <c r="H9" s="17">
        <v>1.4800000000000001E-2</v>
      </c>
      <c r="I9" s="17">
        <v>0.48870000000000002</v>
      </c>
      <c r="J9" s="74">
        <v>0.66490000000000005</v>
      </c>
    </row>
    <row r="10" spans="2:10" ht="29" customHeight="1" x14ac:dyDescent="0.35">
      <c r="B10" s="68"/>
      <c r="C10" s="73"/>
      <c r="D10" s="16">
        <v>1.8E-3</v>
      </c>
      <c r="E10" s="16" t="s">
        <v>100</v>
      </c>
      <c r="F10" s="16" t="s">
        <v>101</v>
      </c>
      <c r="G10" s="17"/>
      <c r="H10" s="17"/>
      <c r="I10" s="17"/>
      <c r="J10" s="74"/>
    </row>
    <row r="11" spans="2:10" ht="29" customHeight="1" thickBot="1" x14ac:dyDescent="0.4">
      <c r="B11" s="68"/>
      <c r="C11" s="73"/>
      <c r="D11" s="16">
        <v>2.76E-2</v>
      </c>
      <c r="E11" s="16" t="s">
        <v>102</v>
      </c>
      <c r="F11" s="16" t="s">
        <v>103</v>
      </c>
      <c r="G11" s="17"/>
      <c r="H11" s="17"/>
      <c r="I11" s="17"/>
      <c r="J11" s="74"/>
    </row>
    <row r="12" spans="2:10" ht="29" customHeight="1" x14ac:dyDescent="0.35">
      <c r="B12" s="68" t="s">
        <v>75</v>
      </c>
      <c r="C12" s="73" t="s">
        <v>7</v>
      </c>
      <c r="D12" s="16">
        <v>8.6999999999999994E-3</v>
      </c>
      <c r="E12" s="16" t="s">
        <v>87</v>
      </c>
      <c r="F12" s="16" t="s">
        <v>88</v>
      </c>
      <c r="G12" s="58" t="s">
        <v>200</v>
      </c>
      <c r="H12" s="17">
        <v>0.28010000000000002</v>
      </c>
      <c r="I12" s="15">
        <v>0.77890000000000004</v>
      </c>
      <c r="J12" s="74">
        <v>0.1804</v>
      </c>
    </row>
    <row r="13" spans="2:10" ht="29" customHeight="1" x14ac:dyDescent="0.35">
      <c r="B13" s="68"/>
      <c r="C13" s="73"/>
      <c r="D13" s="16">
        <v>6.6100000000000006E-2</v>
      </c>
      <c r="E13" s="16" t="s">
        <v>89</v>
      </c>
      <c r="F13" s="16" t="s">
        <v>90</v>
      </c>
      <c r="G13" s="17"/>
      <c r="H13" s="17"/>
      <c r="I13" s="15"/>
      <c r="J13" s="74"/>
    </row>
    <row r="14" spans="2:10" ht="29" customHeight="1" thickBot="1" x14ac:dyDescent="0.4">
      <c r="B14" s="68"/>
      <c r="C14" s="73"/>
      <c r="D14" s="16">
        <v>0.48230000000000001</v>
      </c>
      <c r="E14" s="16" t="s">
        <v>91</v>
      </c>
      <c r="F14" s="16" t="s">
        <v>86</v>
      </c>
      <c r="G14" s="17"/>
      <c r="H14" s="17"/>
      <c r="I14" s="15"/>
      <c r="J14" s="74"/>
    </row>
    <row r="15" spans="2:10" ht="29" customHeight="1" x14ac:dyDescent="0.35">
      <c r="B15" s="68" t="s">
        <v>76</v>
      </c>
      <c r="C15" s="73" t="s">
        <v>7</v>
      </c>
      <c r="D15" s="16">
        <v>0.60540000000000005</v>
      </c>
      <c r="E15" s="16" t="s">
        <v>105</v>
      </c>
      <c r="F15" s="16" t="s">
        <v>106</v>
      </c>
      <c r="G15" s="58" t="s">
        <v>200</v>
      </c>
      <c r="H15" s="15">
        <v>2.6499999999999999E-2</v>
      </c>
      <c r="I15" s="15">
        <v>0.97670000000000001</v>
      </c>
      <c r="J15" s="74">
        <v>6.0699999999999997E-2</v>
      </c>
    </row>
    <row r="16" spans="2:10" ht="29" customHeight="1" x14ac:dyDescent="0.35">
      <c r="B16" s="68"/>
      <c r="C16" s="73"/>
      <c r="D16" s="16">
        <v>0.92930000000000001</v>
      </c>
      <c r="E16" s="16" t="s">
        <v>107</v>
      </c>
      <c r="F16" s="16" t="s">
        <v>108</v>
      </c>
      <c r="G16" s="17"/>
      <c r="H16" s="15"/>
      <c r="I16" s="15"/>
      <c r="J16" s="74"/>
    </row>
    <row r="17" spans="2:10" ht="29" customHeight="1" thickBot="1" x14ac:dyDescent="0.4">
      <c r="B17" s="68"/>
      <c r="C17" s="73"/>
      <c r="D17" s="16">
        <v>2.5000000000000001E-3</v>
      </c>
      <c r="E17" s="16" t="s">
        <v>109</v>
      </c>
      <c r="F17" s="16" t="s">
        <v>110</v>
      </c>
      <c r="G17" s="17"/>
      <c r="H17" s="15"/>
      <c r="I17" s="15"/>
      <c r="J17" s="74"/>
    </row>
    <row r="18" spans="2:10" ht="29" customHeight="1" x14ac:dyDescent="0.35">
      <c r="B18" s="68" t="s">
        <v>77</v>
      </c>
      <c r="C18" s="73" t="s">
        <v>7</v>
      </c>
      <c r="D18" s="16">
        <v>0.1636</v>
      </c>
      <c r="E18" s="16" t="s">
        <v>80</v>
      </c>
      <c r="F18" s="16" t="s">
        <v>83</v>
      </c>
      <c r="G18" s="58" t="s">
        <v>200</v>
      </c>
      <c r="H18" s="15">
        <v>0.1411</v>
      </c>
      <c r="I18" s="15">
        <v>9.5299999999999996E-2</v>
      </c>
      <c r="J18" s="74">
        <v>9.8199999999999996E-2</v>
      </c>
    </row>
    <row r="19" spans="2:10" ht="29" customHeight="1" x14ac:dyDescent="0.35">
      <c r="B19" s="68"/>
      <c r="C19" s="73"/>
      <c r="D19" s="16">
        <v>9.9000000000000005E-2</v>
      </c>
      <c r="E19" s="16" t="s">
        <v>81</v>
      </c>
      <c r="F19" s="16" t="s">
        <v>84</v>
      </c>
      <c r="G19" s="17"/>
      <c r="H19" s="15"/>
      <c r="I19" s="15"/>
      <c r="J19" s="74"/>
    </row>
    <row r="20" spans="2:10" ht="29" customHeight="1" thickBot="1" x14ac:dyDescent="0.4">
      <c r="B20" s="68"/>
      <c r="C20" s="73"/>
      <c r="D20" s="16">
        <v>0.17019999999999999</v>
      </c>
      <c r="E20" s="16" t="s">
        <v>82</v>
      </c>
      <c r="F20" s="16" t="s">
        <v>85</v>
      </c>
      <c r="G20" s="17"/>
      <c r="H20" s="15"/>
      <c r="I20" s="15"/>
      <c r="J20" s="74"/>
    </row>
    <row r="21" spans="2:10" ht="29" customHeight="1" x14ac:dyDescent="0.35">
      <c r="B21" s="68" t="s">
        <v>78</v>
      </c>
      <c r="C21" s="73" t="s">
        <v>7</v>
      </c>
      <c r="D21" s="16">
        <v>1.6E-2</v>
      </c>
      <c r="E21" s="16" t="s">
        <v>111</v>
      </c>
      <c r="F21" s="16" t="s">
        <v>112</v>
      </c>
      <c r="G21" s="58" t="s">
        <v>200</v>
      </c>
      <c r="H21" s="15">
        <v>5.9999999999999995E-4</v>
      </c>
      <c r="I21" s="15">
        <v>0.20810000000000001</v>
      </c>
      <c r="J21" s="74">
        <v>0.86209999999999998</v>
      </c>
    </row>
    <row r="22" spans="2:10" ht="29" customHeight="1" x14ac:dyDescent="0.35">
      <c r="B22" s="68"/>
      <c r="C22" s="73"/>
      <c r="D22" s="16">
        <v>1E-4</v>
      </c>
      <c r="E22" s="16" t="s">
        <v>113</v>
      </c>
      <c r="F22" s="16" t="s">
        <v>114</v>
      </c>
      <c r="G22" s="17"/>
      <c r="H22" s="15"/>
      <c r="I22" s="15"/>
      <c r="J22" s="74"/>
    </row>
    <row r="23" spans="2:10" ht="29" customHeight="1" thickBot="1" x14ac:dyDescent="0.4">
      <c r="B23" s="68"/>
      <c r="C23" s="75"/>
      <c r="D23" s="76">
        <v>8.0000000000000004E-4</v>
      </c>
      <c r="E23" s="76" t="s">
        <v>115</v>
      </c>
      <c r="F23" s="76" t="s">
        <v>116</v>
      </c>
      <c r="G23" s="62"/>
      <c r="H23" s="77"/>
      <c r="I23" s="77"/>
      <c r="J23" s="78"/>
    </row>
    <row r="24" spans="2:10" x14ac:dyDescent="0.35">
      <c r="G24" s="64"/>
    </row>
    <row r="25" spans="2:10" x14ac:dyDescent="0.35">
      <c r="G25" s="64"/>
    </row>
    <row r="26" spans="2:10" x14ac:dyDescent="0.35">
      <c r="G26" s="64"/>
    </row>
    <row r="27" spans="2:10" x14ac:dyDescent="0.35">
      <c r="G27" s="64"/>
    </row>
    <row r="28" spans="2:10" x14ac:dyDescent="0.35">
      <c r="G28" s="64"/>
    </row>
    <row r="29" spans="2:10" x14ac:dyDescent="0.35">
      <c r="G29" s="64"/>
    </row>
  </sheetData>
  <mergeCells count="42">
    <mergeCell ref="J21:J23"/>
    <mergeCell ref="E2:J3"/>
    <mergeCell ref="G4:J4"/>
    <mergeCell ref="H18:H20"/>
    <mergeCell ref="H21:H23"/>
    <mergeCell ref="C2:C5"/>
    <mergeCell ref="G24:G26"/>
    <mergeCell ref="G27:G29"/>
    <mergeCell ref="J6:J8"/>
    <mergeCell ref="J9:J11"/>
    <mergeCell ref="J12:J14"/>
    <mergeCell ref="J15:J17"/>
    <mergeCell ref="J18:J20"/>
    <mergeCell ref="G18:G20"/>
    <mergeCell ref="G21:G23"/>
    <mergeCell ref="I6:I8"/>
    <mergeCell ref="I9:I11"/>
    <mergeCell ref="I12:I14"/>
    <mergeCell ref="I15:I17"/>
    <mergeCell ref="I18:I20"/>
    <mergeCell ref="I21:I23"/>
    <mergeCell ref="H6:H8"/>
    <mergeCell ref="H9:H11"/>
    <mergeCell ref="E4:F4"/>
    <mergeCell ref="G6:G8"/>
    <mergeCell ref="G9:G11"/>
    <mergeCell ref="G12:G14"/>
    <mergeCell ref="G15:G17"/>
    <mergeCell ref="H12:H14"/>
    <mergeCell ref="H15:H17"/>
    <mergeCell ref="C18:C20"/>
    <mergeCell ref="C21:C23"/>
    <mergeCell ref="B6:B8"/>
    <mergeCell ref="B9:B11"/>
    <mergeCell ref="B12:B14"/>
    <mergeCell ref="B15:B17"/>
    <mergeCell ref="B18:B20"/>
    <mergeCell ref="B21:B23"/>
    <mergeCell ref="C6:C8"/>
    <mergeCell ref="C9:C11"/>
    <mergeCell ref="C12:C14"/>
    <mergeCell ref="C15:C17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82F6-D18B-4CAF-9C5A-FA063FF02CEC}">
  <dimension ref="B4:L37"/>
  <sheetViews>
    <sheetView tabSelected="1" topLeftCell="A4" workbookViewId="0">
      <selection activeCell="A6" sqref="A6"/>
    </sheetView>
  </sheetViews>
  <sheetFormatPr defaultRowHeight="14.5" x14ac:dyDescent="0.35"/>
  <cols>
    <col min="2" max="2" width="10.81640625" style="5" customWidth="1"/>
    <col min="3" max="3" width="12.90625" style="5" customWidth="1"/>
    <col min="4" max="4" width="13.90625" style="5" customWidth="1"/>
    <col min="5" max="5" width="12.6328125" style="5" customWidth="1"/>
    <col min="6" max="6" width="13.7265625" style="5" customWidth="1"/>
    <col min="7" max="7" width="13" style="5" customWidth="1"/>
    <col min="8" max="8" width="14" style="5" customWidth="1"/>
    <col min="9" max="9" width="14.453125" style="5" customWidth="1"/>
    <col min="10" max="10" width="14" customWidth="1"/>
  </cols>
  <sheetData>
    <row r="4" spans="2:12" x14ac:dyDescent="0.35">
      <c r="B4" s="64"/>
      <c r="C4" s="110" t="s">
        <v>0</v>
      </c>
      <c r="D4" s="49" t="s">
        <v>1</v>
      </c>
      <c r="E4" s="111"/>
      <c r="F4" s="111"/>
      <c r="G4" s="111"/>
      <c r="H4" s="111"/>
      <c r="I4" s="111"/>
      <c r="J4" s="111"/>
    </row>
    <row r="5" spans="2:12" x14ac:dyDescent="0.35">
      <c r="B5" s="64"/>
      <c r="C5" s="110"/>
      <c r="D5" s="49" t="s">
        <v>2</v>
      </c>
      <c r="E5" s="111"/>
      <c r="F5" s="111"/>
      <c r="G5" s="111"/>
      <c r="H5" s="111"/>
      <c r="I5" s="111"/>
      <c r="J5" s="111"/>
    </row>
    <row r="6" spans="2:12" ht="28.5" x14ac:dyDescent="0.35">
      <c r="B6" s="64"/>
      <c r="C6" s="110"/>
      <c r="D6" s="49" t="s">
        <v>184</v>
      </c>
      <c r="E6" s="111" t="s">
        <v>30</v>
      </c>
      <c r="F6" s="111"/>
      <c r="G6" s="111" t="s">
        <v>31</v>
      </c>
      <c r="H6" s="111"/>
      <c r="I6" s="111"/>
      <c r="J6" s="111"/>
    </row>
    <row r="7" spans="2:12" ht="58" customHeight="1" thickBot="1" x14ac:dyDescent="0.4">
      <c r="B7" s="106"/>
      <c r="C7" s="110"/>
      <c r="D7" s="49" t="s">
        <v>47</v>
      </c>
      <c r="E7" s="112" t="s">
        <v>79</v>
      </c>
      <c r="F7" s="112" t="s">
        <v>29</v>
      </c>
      <c r="G7" s="112" t="s">
        <v>0</v>
      </c>
      <c r="H7" s="113" t="s">
        <v>197</v>
      </c>
      <c r="I7" s="113" t="s">
        <v>198</v>
      </c>
      <c r="J7" s="113" t="s">
        <v>199</v>
      </c>
      <c r="K7" s="4"/>
      <c r="L7" s="4"/>
    </row>
    <row r="8" spans="2:12" ht="28.5" x14ac:dyDescent="0.35">
      <c r="B8" s="107" t="s">
        <v>159</v>
      </c>
      <c r="C8" s="17" t="s">
        <v>7</v>
      </c>
      <c r="D8" s="114">
        <v>0.48099999999999998</v>
      </c>
      <c r="E8" s="115" t="s">
        <v>178</v>
      </c>
      <c r="F8" s="114" t="s">
        <v>179</v>
      </c>
      <c r="G8" s="17" t="s">
        <v>200</v>
      </c>
      <c r="H8" s="17">
        <v>1.6899999999999998E-2</v>
      </c>
      <c r="I8" s="17">
        <v>0.72809999999999997</v>
      </c>
      <c r="J8" s="63">
        <v>1.7899999999999999E-2</v>
      </c>
    </row>
    <row r="9" spans="2:12" ht="28.5" x14ac:dyDescent="0.35">
      <c r="B9" s="108"/>
      <c r="C9" s="17"/>
      <c r="D9" s="114">
        <v>0.27810000000000001</v>
      </c>
      <c r="E9" s="115" t="s">
        <v>180</v>
      </c>
      <c r="F9" s="114" t="s">
        <v>181</v>
      </c>
      <c r="G9" s="17"/>
      <c r="H9" s="17"/>
      <c r="I9" s="17"/>
      <c r="J9" s="63"/>
    </row>
    <row r="10" spans="2:12" ht="25" customHeight="1" x14ac:dyDescent="0.35">
      <c r="B10" s="108"/>
      <c r="C10" s="17"/>
      <c r="D10" s="114">
        <v>2.9999999999999997E-4</v>
      </c>
      <c r="E10" s="115" t="s">
        <v>182</v>
      </c>
      <c r="F10" s="114" t="s">
        <v>183</v>
      </c>
      <c r="G10" s="17"/>
      <c r="H10" s="17"/>
      <c r="I10" s="17"/>
      <c r="J10" s="63"/>
    </row>
    <row r="11" spans="2:12" ht="14.5" customHeight="1" x14ac:dyDescent="0.35">
      <c r="B11" s="108" t="s">
        <v>160</v>
      </c>
      <c r="C11" s="17" t="s">
        <v>7</v>
      </c>
      <c r="D11" s="114">
        <v>0.2903</v>
      </c>
      <c r="E11" s="115" t="s">
        <v>204</v>
      </c>
      <c r="F11" s="114" t="s">
        <v>205</v>
      </c>
      <c r="G11" s="17" t="s">
        <v>200</v>
      </c>
      <c r="H11" s="17">
        <v>5.4000000000000003E-3</v>
      </c>
      <c r="I11" s="17">
        <v>0.45500000000000002</v>
      </c>
      <c r="J11" s="63">
        <v>0.98419999999999996</v>
      </c>
    </row>
    <row r="12" spans="2:12" ht="28.5" x14ac:dyDescent="0.35">
      <c r="B12" s="108"/>
      <c r="C12" s="17"/>
      <c r="D12" s="114">
        <v>8.0999999999999996E-3</v>
      </c>
      <c r="E12" s="115" t="s">
        <v>206</v>
      </c>
      <c r="F12" s="114" t="s">
        <v>207</v>
      </c>
      <c r="G12" s="17"/>
      <c r="H12" s="17"/>
      <c r="I12" s="17"/>
      <c r="J12" s="63"/>
    </row>
    <row r="13" spans="2:12" ht="31" customHeight="1" x14ac:dyDescent="0.35">
      <c r="B13" s="108"/>
      <c r="C13" s="17"/>
      <c r="D13" s="114">
        <v>3.3E-3</v>
      </c>
      <c r="E13" s="115" t="s">
        <v>208</v>
      </c>
      <c r="F13" s="114" t="s">
        <v>209</v>
      </c>
      <c r="G13" s="17"/>
      <c r="H13" s="17"/>
      <c r="I13" s="17"/>
      <c r="J13" s="63"/>
    </row>
    <row r="14" spans="2:12" ht="28.5" customHeight="1" x14ac:dyDescent="0.35">
      <c r="B14" s="108" t="s">
        <v>161</v>
      </c>
      <c r="C14" s="17" t="s">
        <v>7</v>
      </c>
      <c r="D14" s="56">
        <v>0.93530000000000002</v>
      </c>
      <c r="E14" s="56" t="s">
        <v>169</v>
      </c>
      <c r="F14" s="56" t="s">
        <v>170</v>
      </c>
      <c r="G14" s="17" t="s">
        <v>200</v>
      </c>
      <c r="H14" s="17">
        <v>3.8E-3</v>
      </c>
      <c r="I14" s="17">
        <v>0.87660000000000005</v>
      </c>
      <c r="J14" s="63">
        <v>1.2999999999999999E-3</v>
      </c>
    </row>
    <row r="15" spans="2:12" ht="28.5" x14ac:dyDescent="0.35">
      <c r="B15" s="108"/>
      <c r="C15" s="17"/>
      <c r="D15" s="56">
        <v>0.4768</v>
      </c>
      <c r="E15" s="56" t="s">
        <v>171</v>
      </c>
      <c r="F15" s="56" t="s">
        <v>172</v>
      </c>
      <c r="G15" s="17"/>
      <c r="H15" s="17"/>
      <c r="I15" s="17"/>
      <c r="J15" s="63"/>
    </row>
    <row r="16" spans="2:12" ht="28.5" x14ac:dyDescent="0.35">
      <c r="B16" s="108"/>
      <c r="C16" s="17"/>
      <c r="D16" s="56" t="s">
        <v>142</v>
      </c>
      <c r="E16" s="56" t="s">
        <v>173</v>
      </c>
      <c r="F16" s="56" t="s">
        <v>174</v>
      </c>
      <c r="G16" s="17"/>
      <c r="H16" s="17"/>
      <c r="I16" s="17"/>
      <c r="J16" s="63"/>
    </row>
    <row r="17" spans="2:10" ht="14.5" customHeight="1" x14ac:dyDescent="0.35">
      <c r="B17" s="108" t="s">
        <v>162</v>
      </c>
      <c r="C17" s="17" t="s">
        <v>7</v>
      </c>
      <c r="D17" s="114">
        <v>2.0000000000000001E-4</v>
      </c>
      <c r="E17" s="115" t="s">
        <v>213</v>
      </c>
      <c r="F17" s="114" t="s">
        <v>214</v>
      </c>
      <c r="G17" s="17" t="s">
        <v>200</v>
      </c>
      <c r="H17" s="17" t="s">
        <v>142</v>
      </c>
      <c r="I17" s="17">
        <v>0.63429999999999997</v>
      </c>
      <c r="J17" s="17">
        <v>4.8399999999999999E-2</v>
      </c>
    </row>
    <row r="18" spans="2:10" ht="28.5" x14ac:dyDescent="0.35">
      <c r="B18" s="108"/>
      <c r="C18" s="17"/>
      <c r="D18" s="114" t="s">
        <v>142</v>
      </c>
      <c r="E18" s="115" t="s">
        <v>215</v>
      </c>
      <c r="F18" s="114" t="s">
        <v>174</v>
      </c>
      <c r="G18" s="17"/>
      <c r="H18" s="17"/>
      <c r="I18" s="17"/>
      <c r="J18" s="17"/>
    </row>
    <row r="19" spans="2:10" ht="28.5" x14ac:dyDescent="0.35">
      <c r="B19" s="108"/>
      <c r="C19" s="17"/>
      <c r="D19" s="114">
        <v>1.5699999999999999E-2</v>
      </c>
      <c r="E19" s="115" t="s">
        <v>216</v>
      </c>
      <c r="F19" s="114" t="s">
        <v>217</v>
      </c>
      <c r="G19" s="17"/>
      <c r="H19" s="17"/>
      <c r="I19" s="17"/>
      <c r="J19" s="17"/>
    </row>
    <row r="20" spans="2:10" ht="28.5" x14ac:dyDescent="0.35">
      <c r="B20" s="108" t="s">
        <v>163</v>
      </c>
      <c r="C20" s="17" t="s">
        <v>7</v>
      </c>
      <c r="D20" s="114">
        <v>0.84079999999999999</v>
      </c>
      <c r="E20" s="56" t="s">
        <v>175</v>
      </c>
      <c r="F20" s="114" t="s">
        <v>210</v>
      </c>
      <c r="G20" s="17"/>
      <c r="H20" s="17"/>
      <c r="I20" s="17"/>
      <c r="J20" s="17"/>
    </row>
    <row r="21" spans="2:10" ht="28.5" x14ac:dyDescent="0.35">
      <c r="B21" s="108"/>
      <c r="C21" s="17"/>
      <c r="D21" s="114">
        <v>5.5999999999999999E-3</v>
      </c>
      <c r="E21" s="56" t="s">
        <v>176</v>
      </c>
      <c r="F21" s="114" t="s">
        <v>211</v>
      </c>
      <c r="G21" s="17"/>
      <c r="H21" s="17"/>
      <c r="I21" s="17"/>
      <c r="J21" s="17"/>
    </row>
    <row r="22" spans="2:10" ht="28.5" x14ac:dyDescent="0.35">
      <c r="B22" s="108"/>
      <c r="C22" s="17"/>
      <c r="D22" s="114">
        <v>0.12570000000000001</v>
      </c>
      <c r="E22" s="56" t="s">
        <v>177</v>
      </c>
      <c r="F22" s="114" t="s">
        <v>212</v>
      </c>
      <c r="G22" s="17"/>
      <c r="H22" s="17"/>
      <c r="I22" s="17"/>
      <c r="J22" s="17"/>
    </row>
    <row r="23" spans="2:10" ht="28.5" x14ac:dyDescent="0.35">
      <c r="B23" s="108" t="s">
        <v>167</v>
      </c>
      <c r="C23" s="17" t="s">
        <v>7</v>
      </c>
      <c r="D23" s="114">
        <v>0.95399999999999996</v>
      </c>
      <c r="E23" s="115" t="s">
        <v>191</v>
      </c>
      <c r="F23" s="114" t="s">
        <v>192</v>
      </c>
      <c r="G23" s="17"/>
      <c r="H23" s="17"/>
      <c r="I23" s="17"/>
      <c r="J23" s="17"/>
    </row>
    <row r="24" spans="2:10" ht="28.5" x14ac:dyDescent="0.35">
      <c r="B24" s="108"/>
      <c r="C24" s="17"/>
      <c r="D24" s="114">
        <v>0.4219</v>
      </c>
      <c r="E24" s="115" t="s">
        <v>193</v>
      </c>
      <c r="F24" s="114" t="s">
        <v>194</v>
      </c>
      <c r="G24" s="17"/>
      <c r="H24" s="17"/>
      <c r="I24" s="17"/>
      <c r="J24" s="17"/>
    </row>
    <row r="25" spans="2:10" ht="29" thickBot="1" x14ac:dyDescent="0.4">
      <c r="B25" s="109"/>
      <c r="C25" s="17"/>
      <c r="D25" s="114">
        <v>0.14199999999999999</v>
      </c>
      <c r="E25" s="115" t="s">
        <v>195</v>
      </c>
      <c r="F25" s="114" t="s">
        <v>196</v>
      </c>
      <c r="G25" s="17"/>
      <c r="H25" s="17"/>
      <c r="I25" s="17"/>
      <c r="J25" s="17"/>
    </row>
    <row r="26" spans="2:10" ht="28.5" x14ac:dyDescent="0.35">
      <c r="B26" s="57" t="s">
        <v>168</v>
      </c>
      <c r="C26" s="17" t="s">
        <v>7</v>
      </c>
      <c r="D26" s="114">
        <v>0.62890000000000001</v>
      </c>
      <c r="E26" s="115" t="s">
        <v>185</v>
      </c>
      <c r="F26" s="114" t="s">
        <v>186</v>
      </c>
      <c r="G26" s="17"/>
      <c r="H26" s="17"/>
      <c r="I26" s="17"/>
      <c r="J26" s="17"/>
    </row>
    <row r="27" spans="2:10" ht="28.5" x14ac:dyDescent="0.35">
      <c r="B27" s="59"/>
      <c r="C27" s="17"/>
      <c r="D27" s="114">
        <v>0.81200000000000006</v>
      </c>
      <c r="E27" s="115" t="s">
        <v>187</v>
      </c>
      <c r="F27" s="114" t="s">
        <v>188</v>
      </c>
      <c r="G27" s="17"/>
      <c r="H27" s="17"/>
      <c r="I27" s="17"/>
      <c r="J27" s="17"/>
    </row>
    <row r="28" spans="2:10" ht="28.5" x14ac:dyDescent="0.35">
      <c r="B28" s="59"/>
      <c r="C28" s="17"/>
      <c r="D28" s="114">
        <v>0.50529999999999997</v>
      </c>
      <c r="E28" s="115" t="s">
        <v>189</v>
      </c>
      <c r="F28" s="114" t="s">
        <v>190</v>
      </c>
      <c r="G28" s="17"/>
      <c r="H28" s="17"/>
      <c r="I28" s="17"/>
      <c r="J28" s="17"/>
    </row>
    <row r="29" spans="2:10" ht="28.5" x14ac:dyDescent="0.35">
      <c r="B29" s="108" t="s">
        <v>164</v>
      </c>
      <c r="C29" s="17" t="s">
        <v>7</v>
      </c>
      <c r="D29" s="114">
        <v>0.53569999999999995</v>
      </c>
      <c r="E29" s="115" t="s">
        <v>218</v>
      </c>
      <c r="F29" s="114" t="s">
        <v>219</v>
      </c>
      <c r="G29" s="17"/>
      <c r="H29" s="17"/>
      <c r="I29" s="17"/>
      <c r="J29" s="17"/>
    </row>
    <row r="30" spans="2:10" ht="28.5" x14ac:dyDescent="0.35">
      <c r="B30" s="108"/>
      <c r="C30" s="17"/>
      <c r="D30" s="114">
        <v>4.3999999999999997E-2</v>
      </c>
      <c r="E30" s="115" t="s">
        <v>220</v>
      </c>
      <c r="F30" s="114" t="s">
        <v>221</v>
      </c>
      <c r="G30" s="17"/>
      <c r="H30" s="17"/>
      <c r="I30" s="17"/>
      <c r="J30" s="17"/>
    </row>
    <row r="31" spans="2:10" ht="28.5" x14ac:dyDescent="0.35">
      <c r="B31" s="108"/>
      <c r="C31" s="17"/>
      <c r="D31" s="114">
        <v>9.4999999999999998E-3</v>
      </c>
      <c r="E31" s="115" t="s">
        <v>222</v>
      </c>
      <c r="F31" s="114" t="s">
        <v>223</v>
      </c>
      <c r="G31" s="17"/>
      <c r="H31" s="17"/>
      <c r="I31" s="17"/>
      <c r="J31" s="17"/>
    </row>
    <row r="32" spans="2:10" ht="28.5" x14ac:dyDescent="0.35">
      <c r="B32" s="59" t="s">
        <v>165</v>
      </c>
      <c r="C32" s="17" t="s">
        <v>7</v>
      </c>
      <c r="D32" s="114">
        <v>0.30430000000000001</v>
      </c>
      <c r="E32" s="115" t="s">
        <v>224</v>
      </c>
      <c r="F32" s="114" t="s">
        <v>225</v>
      </c>
      <c r="G32" s="17"/>
      <c r="H32" s="17"/>
      <c r="I32" s="17"/>
      <c r="J32" s="17"/>
    </row>
    <row r="33" spans="2:10" ht="28.5" x14ac:dyDescent="0.35">
      <c r="B33" s="59"/>
      <c r="C33" s="17"/>
      <c r="D33" s="114">
        <v>0.46379999999999999</v>
      </c>
      <c r="E33" s="115" t="s">
        <v>226</v>
      </c>
      <c r="F33" s="114" t="s">
        <v>227</v>
      </c>
      <c r="G33" s="17"/>
      <c r="H33" s="17"/>
      <c r="I33" s="17"/>
      <c r="J33" s="17"/>
    </row>
    <row r="34" spans="2:10" ht="28.5" x14ac:dyDescent="0.35">
      <c r="B34" s="59"/>
      <c r="C34" s="17"/>
      <c r="D34" s="114">
        <v>4.8399999999999999E-2</v>
      </c>
      <c r="E34" s="115" t="s">
        <v>228</v>
      </c>
      <c r="F34" s="114" t="s">
        <v>229</v>
      </c>
      <c r="G34" s="17"/>
      <c r="H34" s="17"/>
      <c r="I34" s="17"/>
      <c r="J34" s="17"/>
    </row>
    <row r="35" spans="2:10" ht="28.5" x14ac:dyDescent="0.35">
      <c r="B35" s="59" t="s">
        <v>166</v>
      </c>
      <c r="C35" s="17" t="s">
        <v>7</v>
      </c>
      <c r="D35" s="114">
        <v>0.20799999999999999</v>
      </c>
      <c r="E35" s="115" t="s">
        <v>230</v>
      </c>
      <c r="F35" s="114" t="s">
        <v>231</v>
      </c>
      <c r="G35" s="17"/>
      <c r="H35" s="17"/>
      <c r="I35" s="17"/>
      <c r="J35" s="17"/>
    </row>
    <row r="36" spans="2:10" ht="28.5" x14ac:dyDescent="0.35">
      <c r="B36" s="59"/>
      <c r="C36" s="17"/>
      <c r="D36" s="114">
        <v>9.5799999999999996E-2</v>
      </c>
      <c r="E36" s="115" t="s">
        <v>232</v>
      </c>
      <c r="F36" s="114" t="s">
        <v>233</v>
      </c>
      <c r="G36" s="17"/>
      <c r="H36" s="17"/>
      <c r="I36" s="17"/>
      <c r="J36" s="17"/>
    </row>
    <row r="37" spans="2:10" ht="29" thickBot="1" x14ac:dyDescent="0.4">
      <c r="B37" s="61"/>
      <c r="C37" s="17"/>
      <c r="D37" s="114">
        <v>0.23330000000000001</v>
      </c>
      <c r="E37" s="115" t="s">
        <v>234</v>
      </c>
      <c r="F37" s="114" t="s">
        <v>235</v>
      </c>
      <c r="G37" s="17"/>
      <c r="H37" s="17"/>
      <c r="I37" s="17"/>
      <c r="J37" s="17"/>
    </row>
  </sheetData>
  <mergeCells count="42">
    <mergeCell ref="E4:J5"/>
    <mergeCell ref="J17:J19"/>
    <mergeCell ref="J14:J16"/>
    <mergeCell ref="J11:J13"/>
    <mergeCell ref="J8:J10"/>
    <mergeCell ref="G20:J37"/>
    <mergeCell ref="B35:B37"/>
    <mergeCell ref="C35:C37"/>
    <mergeCell ref="B29:B31"/>
    <mergeCell ref="C29:C31"/>
    <mergeCell ref="B32:B34"/>
    <mergeCell ref="C32:C34"/>
    <mergeCell ref="B23:B25"/>
    <mergeCell ref="C23:C25"/>
    <mergeCell ref="B26:B28"/>
    <mergeCell ref="C26:C28"/>
    <mergeCell ref="B17:B19"/>
    <mergeCell ref="C17:C19"/>
    <mergeCell ref="G17:G19"/>
    <mergeCell ref="H17:H19"/>
    <mergeCell ref="I17:I19"/>
    <mergeCell ref="B20:B22"/>
    <mergeCell ref="C20:C22"/>
    <mergeCell ref="B11:B13"/>
    <mergeCell ref="C11:C13"/>
    <mergeCell ref="G11:G13"/>
    <mergeCell ref="H11:H13"/>
    <mergeCell ref="I11:I13"/>
    <mergeCell ref="B14:B16"/>
    <mergeCell ref="C14:C16"/>
    <mergeCell ref="G14:G16"/>
    <mergeCell ref="H14:H16"/>
    <mergeCell ref="I14:I16"/>
    <mergeCell ref="C4:C7"/>
    <mergeCell ref="E6:F6"/>
    <mergeCell ref="B8:B10"/>
    <mergeCell ref="C8:C10"/>
    <mergeCell ref="G8:G10"/>
    <mergeCell ref="H8:H10"/>
    <mergeCell ref="I8:I10"/>
    <mergeCell ref="B4:B7"/>
    <mergeCell ref="G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-3</vt:lpstr>
      <vt:lpstr>Figure 4-5</vt:lpstr>
      <vt:lpstr>Figure 6</vt:lpstr>
      <vt:lpstr>Figure 7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igh Rawls</dc:creator>
  <cp:lastModifiedBy>Ashleigh Rawls</cp:lastModifiedBy>
  <dcterms:created xsi:type="dcterms:W3CDTF">2024-04-19T11:59:25Z</dcterms:created>
  <dcterms:modified xsi:type="dcterms:W3CDTF">2024-04-22T12:37:25Z</dcterms:modified>
</cp:coreProperties>
</file>